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" uniqueCount="119">
  <si>
    <t xml:space="preserve">Supplementary Table 9 DEGs involved in the protein synthesis and degradation in potato under the treatment of TOR inhibitors </t>
  </si>
  <si>
    <t xml:space="preserve">translation</t>
  </si>
  <si>
    <t xml:space="preserve">Gene_id</t>
  </si>
  <si>
    <t xml:space="preserve">计数</t>
  </si>
  <si>
    <t xml:space="preserve">log2RAPvsDMSO</t>
  </si>
  <si>
    <t xml:space="preserve">padj</t>
  </si>
  <si>
    <t xml:space="preserve">log2KUvsDMSO</t>
  </si>
  <si>
    <t xml:space="preserve">log2RAP-KUvsDMSO</t>
  </si>
  <si>
    <t xml:space="preserve">description</t>
  </si>
  <si>
    <t xml:space="preserve">PGSC0003DMG400041767</t>
  </si>
  <si>
    <t xml:space="preserve">Translation elongation factor EFTu/EF1A, bacterial/organelle||Protein synthesis factor, GTP-binding||P-loop containing nucleoside triphosphate hydrolase||Translation elongation factor EF1A/initiation factor IF2gamma, C-terminal||Translation elongation factor EFTu/EF1A, domain 2||Translation elongation/initiation factor/Ribosomal, beta-barrel||Translation elongation factor EFTu/EF1A, C-terminal||Small GTP-binding protein domain</t>
  </si>
  <si>
    <t xml:space="preserve">PGSC0003DMG400018190</t>
  </si>
  <si>
    <t xml:space="preserve">P-loop containing nucleoside triphosphate hydrolase||Translation elongation factor EF1A/initiation factor IF2gamma, C-terminal||Translation elongation factor EFTu/EF1A, bacterial/organelle||Protein synthesis factor, GTP-binding||Translation elongation factor EFTu/EF1A, C-terminal||Small GTP-binding protein domain||Translation elongation factor EFTu/EF1A, domain 2||Translation elongation/initiation factor/Ribosomal, beta-barrel</t>
  </si>
  <si>
    <t xml:space="preserve">PGSC0003DMG400004738</t>
  </si>
  <si>
    <t xml:space="preserve">Translation elongation factor EFG/EF2, C-terminal||Protein synthesis factor, GTP-binding||P-loop containing nucleoside triphosphate hydrolase||Ribosomal protein S5 domain 2-type fold||Translation elongation factor EFG/EF2, domain IV||Ribosomal protein S5 domain 2-type fold, subgroup||Translation elongation factor EFG/EF2||Translation elongation factor EFTu/EF1A, domain 2||Translation elongation/initiation factor/Ribosomal, beta-barrel||Small GTP-binding protein domain||Elongation factor G/III/V</t>
  </si>
  <si>
    <t xml:space="preserve">PGSC0003DMG400025527</t>
  </si>
  <si>
    <t xml:space="preserve">Glutathione S-transferase, C-terminal-like||Glutathione S-transferase, C-terminal||Glutathione S-transferase, N-terminal||Thioredoxin-like fold||Translation elongation factor EF1B, gamma chain, conserved</t>
  </si>
  <si>
    <t xml:space="preserve">PGSC0003DMG400008117</t>
  </si>
  <si>
    <t xml:space="preserve">Translation elongation factor EFTu/EF1A, C-terminal||P-loop containing nucleoside triphosphate hydrolase||Translation elongation factor EF1A/initiation factor IF2gamma, C-terminal||Protein synthesis factor, GTP-binding||Translation elongation factor EFTu/EF1A, domain 2||Translation elongation factor EF1A, eukaryotic/archaeal||Translation elongation/initiation factor/Ribosomal, beta-barrel</t>
  </si>
  <si>
    <t xml:space="preserve">PGSC0003DMG400023272</t>
  </si>
  <si>
    <t xml:space="preserve">Translation elongation factor EFTu/EF1A, domain 2||Translation elongation factor EF1A, eukaryotic/archaeal||Translation elongation/initiation factor/Ribosomal, beta-barrel||Protein synthesis factor, GTP-binding||Translation elongation factor EF1A/initiation factor IF2gamma, C-terminal||Translation elongation factor EFTu/EF1A, C-terminal||P-loop containing nucleoside triphosphate hydrolase</t>
  </si>
  <si>
    <t xml:space="preserve">PGSC0003DMG400011213</t>
  </si>
  <si>
    <t xml:space="preserve">Eukaryotic translation initiation factor 3 subunit</t>
  </si>
  <si>
    <t xml:space="preserve">PGSC0003DMG400020772</t>
  </si>
  <si>
    <t xml:space="preserve">Translation elongation factor EF1A/initiation factor IF2gamma, C-terminal||Translation elongation factor EFTu/EF1A, C-terminal||P-loop containing nucleoside triphosphate hydrolase||Translation elongation factor EFTu/EF1A, domain 2||Translation elongation factor EF1A, eukaryotic/archaeal||Translation elongation/initiation factor/Ribosomal, beta-barrel||Protein synthesis factor, GTP-binding</t>
  </si>
  <si>
    <t xml:space="preserve">PGSC0003DMG400019272</t>
  </si>
  <si>
    <t xml:space="preserve">Ribosomal protein L2, domain 3||Ribosomal protein L2, C-terminal||Ribosomal protein L2||Ribosomal protein L2, conserved site||Ribosomal Proteins L2, RNA binding domain||Translation protein SH3-like, subgroup||Translation protein SH3-like||Nucleic acid-binding, OB-fold</t>
  </si>
  <si>
    <t xml:space="preserve">PGSC0003DMG400009775</t>
  </si>
  <si>
    <t xml:space="preserve">Translation elongation factor EF1B, beta/delta chains, conserved site||Translation elongation factor EF1B/ribosomal protein S6||Glutathione S-transferase, C-terminal-like||Translation elongation factor EF1B, beta/delta subunit, guanine nucleotide exchange</t>
  </si>
  <si>
    <t xml:space="preserve">PGSC0003DMG401017153</t>
  </si>
  <si>
    <t xml:space="preserve">Eukaryotic translation initiation factor 4E (eIF-4E), conserved site||Translation Initiation factor eIF- 4e||Translation Initiation factor eIF- 4e-like  domain</t>
  </si>
  <si>
    <t xml:space="preserve">PGSC0003DMG400003138</t>
  </si>
  <si>
    <t xml:space="preserve">Translation elongation factor Ts, conserved site||Ubiquitin-associated/translation elongation factor EF1B, N-terminal||Nucleic acid-binding, OB-fold||UBA-like||RNA-binding domain, S1||Ribosomal protein S1, RNA-binding domain||Translation elongation factor EFTs/EF1B, dimerisation||Translation elongation factor EFTs/EF1B</t>
  </si>
  <si>
    <t xml:space="preserve">Novel01479</t>
  </si>
  <si>
    <t xml:space="preserve">PREDICTED: translation factor GUF1 homolog, chloroplastic-like [Solanum tuberosum]</t>
  </si>
  <si>
    <t xml:space="preserve">PGSC0003DMG400010841</t>
  </si>
  <si>
    <t xml:space="preserve">Translation initiation factor 3 complex, subunit L</t>
  </si>
  <si>
    <t xml:space="preserve">PGSC0003DMG400021420</t>
  </si>
  <si>
    <t xml:space="preserve">KOW||Translation protein SH3-like, subgroup||Translation protein SH3-like||Ribosomal protein L26/L24P, eukaryotic/archaeal||Ribosomal protein L24/L26, conserved site</t>
  </si>
  <si>
    <t xml:space="preserve">PGSC0003DMG400018122</t>
  </si>
  <si>
    <t xml:space="preserve">Zinc finger, ZZ-type||UBA-like||Ubiquitin-associated/translation elongation factor EF1B, N-terminal, eukaryote||Phox/Bem1p</t>
  </si>
  <si>
    <t xml:space="preserve">PGSC0003DMG400023664</t>
  </si>
  <si>
    <t xml:space="preserve">Translation Initiation factor eIF- 4e-like  domain||Translation Initiation factor eIF- 4e||Eukaryotic translation initiation factor 4E (eIF-4E), conserved site</t>
  </si>
  <si>
    <t xml:space="preserve">PGSC0003DMG400022216</t>
  </si>
  <si>
    <t xml:space="preserve">Eukaryotic translation initiation factor SUI1||Translation initiation factor SUI1</t>
  </si>
  <si>
    <t xml:space="preserve">PGSC0003DMG400010999</t>
  </si>
  <si>
    <t xml:space="preserve">Eukaryotic translation initiation factor 3 subunit A||Proteasome component (PCI) domain</t>
  </si>
  <si>
    <t xml:space="preserve">PGSC0003DMG400015731</t>
  </si>
  <si>
    <t xml:space="preserve">Glutathione S-transferase, C-terminal-like||Glutathione S-transferase, N-terminal||Glutathione S-transferase, C-terminal||Thioredoxin-like fold||Translation elongation factor EF1B, gamma chain, conserved</t>
  </si>
  <si>
    <t xml:space="preserve">PGSC0003DMG400018364</t>
  </si>
  <si>
    <t xml:space="preserve">H/ACA ribonucleoprotein complex, subunit Gar1/Naf1||-||Translation elongation/initiation factor/Ribosomal, beta-barrel</t>
  </si>
  <si>
    <t xml:space="preserve">PGSC0003DMG400004583</t>
  </si>
  <si>
    <t xml:space="preserve">JAB1/Mov34/MPN/PAD-1||Eukaryotic translation initiation factor 3 subunit H</t>
  </si>
  <si>
    <t xml:space="preserve">PGSC0003DMG400023270</t>
  </si>
  <si>
    <t xml:space="preserve">Protein synthesis factor, GTP-binding||Translation elongation factor EF1A, eukaryotic/archaeal||Translation elongation factor EFTu/EF1A, domain 2||Translation elongation/initiation factor/Ribosomal, beta-barrel||Translation elongation factor EFTu/EF1A, C-terminal||P-loop containing nucleoside triphosphate hydrolase||Translation elongation factor EF1A/initiation factor IF2gamma, C-terminal</t>
  </si>
  <si>
    <t xml:space="preserve">PGSC0003DMG400026911</t>
  </si>
  <si>
    <t xml:space="preserve">Ribosomal protein L27e||KOW||Translation protein SH3-like, subgroup||Translation protein SH3-like||Ribosomal protein L27e, conserved site</t>
  </si>
  <si>
    <t xml:space="preserve">PGSC0003DMG400025015</t>
  </si>
  <si>
    <t xml:space="preserve">Ribosomal Proteins L2, RNA binding domain||Ribosomal protein L2, conserved site||Ribosomal protein L2, domain 3||Ribosomal protein L2, C-terminal||Ribosomal protein L2||Nucleic acid-binding, OB-fold||Translation protein SH3-like||Translation protein SH3-like, subgroup</t>
  </si>
  <si>
    <t xml:space="preserve">PGSC0003DMG400001934</t>
  </si>
  <si>
    <t xml:space="preserve">S-adenosyl-L-methionine-dependent methyltransferase-like||C-5 cytosine methyltransferase||Ubiquitin-associated/translation elongation factor EF1B, N-terminal, eukaryote</t>
  </si>
  <si>
    <t xml:space="preserve">PGSC0003DMG400027388</t>
  </si>
  <si>
    <t xml:space="preserve">Translation elongation factor EF1B, beta/delta chains, conserved site||Translation elongation factor EF1B/ribosomal protein S6||Translation elongation factor EF1B, beta/delta subunit, guanine nucleotide exchange||Glutathione S-transferase, C-terminal-like</t>
  </si>
  <si>
    <t xml:space="preserve">PGSC0003DMG400014700</t>
  </si>
  <si>
    <t xml:space="preserve">Translation protein SH3-like, subgroup||Translation protein SH3-like||Ribosomal protein L14</t>
  </si>
  <si>
    <t xml:space="preserve">PGSC0003DMG400023609</t>
  </si>
  <si>
    <t xml:space="preserve">Translation protein SH3-like||Ribosomal protein L6E||Ribosomal protein L6, N-terminal||Translation protein SH3-like, subgroup</t>
  </si>
  <si>
    <t xml:space="preserve">PGSC0003DMG400031378</t>
  </si>
  <si>
    <t xml:space="preserve">-||Autophagy-related protein 9</t>
  </si>
  <si>
    <t xml:space="preserve">PGSC0003DMG402012477</t>
  </si>
  <si>
    <t xml:space="preserve">Autophagy protein Atg8 ubiquitin-like||Ubiquitin-related domain</t>
  </si>
  <si>
    <t xml:space="preserve">PGSC0003DMG400004802</t>
  </si>
  <si>
    <t xml:space="preserve">PGSC0003DMG402022314</t>
  </si>
  <si>
    <t xml:space="preserve">Ubiquitin-related domain||Autophagy protein Atg8 ubiquitin-like</t>
  </si>
  <si>
    <t xml:space="preserve">PGSC0003DMG400014422</t>
  </si>
  <si>
    <t xml:space="preserve">PGSC0003DMG400022225</t>
  </si>
  <si>
    <t xml:space="preserve">Kua-ubiquitin conjugating enzyme hybrid, localisation</t>
  </si>
  <si>
    <t xml:space="preserve">Novel02595</t>
  </si>
  <si>
    <t xml:space="preserve">PREDICTED: E3 ubiquitin-protein ligase At1g63170-like [Solanum tuberosum]</t>
  </si>
  <si>
    <t xml:space="preserve">PGSC0003DMG400005199</t>
  </si>
  <si>
    <t xml:space="preserve">Ribosomal protein S27a||Ubiquitin conserved site||Ubiquitin-related domain||Ribosomal protein, zinc-binding domain||Ubiquitin subgroup||Ubiquitin</t>
  </si>
  <si>
    <t xml:space="preserve">PGSC0003DMG400012557</t>
  </si>
  <si>
    <t xml:space="preserve">Ubiquitin carboxyl-terminal hydrolase-like domain||Peptidase C19, ubiquitin carboxyl-terminal hydrolase 2||Peptidase C19, ubiquitin carboxyl-terminal hydrolase 2, conserved site</t>
  </si>
  <si>
    <t xml:space="preserve">PGSC0003DMG400008386</t>
  </si>
  <si>
    <t xml:space="preserve">Ubiquitin E2 variant, N-terminal||Steadiness box||Ubiquitin-conjugating enzyme/RWD-like</t>
  </si>
  <si>
    <t xml:space="preserve">PGSC0003DMG400006353</t>
  </si>
  <si>
    <t xml:space="preserve">Ubiquitin||Myb domain||SANT/Myb domain||Ubiquitin-related domain||Homeodomain-like</t>
  </si>
  <si>
    <t xml:space="preserve">PGSC0003DMG400002138</t>
  </si>
  <si>
    <t xml:space="preserve">Ubiquitin||SANT/Myb domain||Myb domain||Ubiquitin-related domain||Homeodomain-like</t>
  </si>
  <si>
    <t xml:space="preserve">PGSC0003DMG400000665</t>
  </si>
  <si>
    <t xml:space="preserve">Ubiquitin||Small ubiquitin-related modifier, SUMO||Ubiquitin-related domain</t>
  </si>
  <si>
    <t xml:space="preserve">PGSC0003DMG400022555</t>
  </si>
  <si>
    <t xml:space="preserve">Ubiquitin-conjugating enzyme, active site||Ubiquitin-conjugating enzyme/RWD-like||Ubiquitin-conjugating enzyme, E2</t>
  </si>
  <si>
    <t xml:space="preserve">PGSC0003DMG400015361</t>
  </si>
  <si>
    <t xml:space="preserve">Ubiquitin-conjugating enzyme, E2||Ubiquitin-conjugating enzyme/RWD-like</t>
  </si>
  <si>
    <t xml:space="preserve">PGSC0003DMG400018305</t>
  </si>
  <si>
    <t xml:space="preserve">PGSC0003DMG400019398</t>
  </si>
  <si>
    <t xml:space="preserve">Ubiquitin-conjugating enzyme, E2||Ubiquitin-conjugating enzyme/RWD-like||Ubiquitin-conjugating enzyme, active site</t>
  </si>
  <si>
    <t xml:space="preserve">PGSC0003DMG400000090</t>
  </si>
  <si>
    <t xml:space="preserve">Ubiquitin-conjugating enzyme/RWD-like||Ubiquitin-conjugating enzyme, active site||Ubiquitin-conjugating enzyme, E2</t>
  </si>
  <si>
    <t xml:space="preserve">PGSC0003DMG400019395</t>
  </si>
  <si>
    <t xml:space="preserve">PGSC0003DMG400009844</t>
  </si>
  <si>
    <t xml:space="preserve">Ubiquitin-conjugating enzyme/RWD-like||Ubiquitin-conjugating enzyme, active site||Ubiquitin-conjugating enzyme, E2||SUMO-conjugating enzyme Ubc9</t>
  </si>
  <si>
    <t xml:space="preserve">PGSC0003DMG400001646</t>
  </si>
  <si>
    <t xml:space="preserve">Ubiquitin-protein ligase BRE1A</t>
  </si>
  <si>
    <t xml:space="preserve">PGSC0003DMG400032118</t>
  </si>
  <si>
    <t xml:space="preserve">Ubiquitin-related domain||PUG domain||PUB domain||UBX</t>
  </si>
  <si>
    <t xml:space="preserve">PGSC0003DMG400013890</t>
  </si>
  <si>
    <t xml:space="preserve">Ubiquitin-related domain||PUG domain||WLM||PUB domain</t>
  </si>
  <si>
    <t xml:space="preserve">PGSC0003DMG400012641</t>
  </si>
  <si>
    <t xml:space="preserve">Ubiquitin-related domain||Ubiquitin</t>
  </si>
  <si>
    <t xml:space="preserve">PGSC0003DMG400010476</t>
  </si>
  <si>
    <t xml:space="preserve">Ubiquitin-related domain||Ubiquitin conserved site||Ubiquitin subgroup||Ubiquitin</t>
  </si>
  <si>
    <t xml:space="preserve">PGSC0003DMG400023184</t>
  </si>
  <si>
    <t xml:space="preserve">Ubiquitin-related domain||Ubiquitin subgroup||Ubiquitin</t>
  </si>
  <si>
    <t xml:space="preserve">PGSC0003DMG400012141</t>
  </si>
  <si>
    <t xml:space="preserve">Ubiquitin-related domain||Ubiquitin||Protein kinase-like domain||Phosphatidylinositol 3-/4-kinase, catalytic domain</t>
  </si>
  <si>
    <t xml:space="preserve">PGSC0003DMG400003048</t>
  </si>
  <si>
    <t xml:space="preserve">UBX||Ubiquitin interacting motif||UBA-like||Ubiquitin-related domai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1"/>
      <color rgb="FF000000"/>
      <name val="Calibri"/>
      <family val="0"/>
      <charset val="134"/>
    </font>
    <font>
      <sz val="12"/>
      <name val="Noto Sans"/>
      <family val="2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8.99609375" defaultRowHeight="14.25" zeroHeight="false" outlineLevelRow="0" outlineLevelCol="0"/>
  <sheetData>
    <row r="2" customFormat="false" ht="15.75" hidden="false" customHeight="false" outlineLevel="0" collapsed="false">
      <c r="A2" s="1" t="s">
        <v>0</v>
      </c>
    </row>
    <row r="4" customFormat="false" ht="15" hidden="false" customHeight="false" outlineLevel="0" collapsed="false">
      <c r="A4" s="2" t="s">
        <v>1</v>
      </c>
      <c r="B4" s="2"/>
      <c r="C4" s="2"/>
      <c r="D4" s="2"/>
      <c r="E4" s="2"/>
      <c r="F4" s="2"/>
      <c r="G4" s="2"/>
      <c r="H4" s="2"/>
      <c r="I4" s="2"/>
      <c r="J4" s="2"/>
    </row>
    <row r="5" customFormat="false" ht="14.25" hidden="false" customHeight="false" outlineLevel="0" collapsed="false">
      <c r="A5" s="3" t="s">
        <v>2</v>
      </c>
      <c r="B5" s="4" t="s">
        <v>3</v>
      </c>
      <c r="C5" s="5" t="s">
        <v>4</v>
      </c>
      <c r="D5" s="3" t="s">
        <v>5</v>
      </c>
      <c r="E5" s="5" t="s">
        <v>6</v>
      </c>
      <c r="F5" s="3" t="s">
        <v>5</v>
      </c>
      <c r="G5" s="5" t="s">
        <v>7</v>
      </c>
      <c r="H5" s="3" t="s">
        <v>5</v>
      </c>
      <c r="I5" s="3" t="s">
        <v>8</v>
      </c>
      <c r="J5" s="3"/>
    </row>
    <row r="6" customFormat="false" ht="14.25" hidden="false" customHeight="false" outlineLevel="0" collapsed="false">
      <c r="A6" s="3" t="s">
        <v>9</v>
      </c>
      <c r="B6" s="3" t="n">
        <v>1</v>
      </c>
      <c r="C6" s="5" t="e">
        <f aca="false">NA()</f>
        <v>#N/A</v>
      </c>
      <c r="D6" s="3" t="e">
        <f aca="false">NA()</f>
        <v>#N/A</v>
      </c>
      <c r="E6" s="5" t="e">
        <f aca="false">NA()</f>
        <v>#N/A</v>
      </c>
      <c r="F6" s="3" t="e">
        <f aca="false">NA()</f>
        <v>#N/A</v>
      </c>
      <c r="G6" s="5" t="n">
        <v>-0.42394</v>
      </c>
      <c r="H6" s="3" t="n">
        <v>2.174E-006</v>
      </c>
      <c r="I6" s="3" t="s">
        <v>10</v>
      </c>
      <c r="J6" s="3"/>
    </row>
    <row r="7" customFormat="false" ht="14.25" hidden="false" customHeight="false" outlineLevel="0" collapsed="false">
      <c r="A7" s="3" t="s">
        <v>11</v>
      </c>
      <c r="B7" s="3" t="n">
        <v>1</v>
      </c>
      <c r="C7" s="5" t="e">
        <f aca="false">NA()</f>
        <v>#N/A</v>
      </c>
      <c r="D7" s="3" t="e">
        <f aca="false">NA()</f>
        <v>#N/A</v>
      </c>
      <c r="E7" s="5" t="e">
        <f aca="false">NA()</f>
        <v>#N/A</v>
      </c>
      <c r="F7" s="3" t="e">
        <f aca="false">NA()</f>
        <v>#N/A</v>
      </c>
      <c r="G7" s="5" t="n">
        <v>-0.40573</v>
      </c>
      <c r="H7" s="3" t="n">
        <v>3.1383E-005</v>
      </c>
      <c r="I7" s="3" t="s">
        <v>12</v>
      </c>
      <c r="J7" s="3"/>
    </row>
    <row r="8" customFormat="false" ht="14.25" hidden="false" customHeight="false" outlineLevel="0" collapsed="false">
      <c r="A8" s="3" t="s">
        <v>13</v>
      </c>
      <c r="B8" s="3" t="n">
        <v>1</v>
      </c>
      <c r="C8" s="5" t="e">
        <f aca="false">NA()</f>
        <v>#N/A</v>
      </c>
      <c r="D8" s="3" t="e">
        <f aca="false">NA()</f>
        <v>#N/A</v>
      </c>
      <c r="E8" s="5" t="e">
        <f aca="false">NA()</f>
        <v>#N/A</v>
      </c>
      <c r="F8" s="3" t="e">
        <f aca="false">NA()</f>
        <v>#N/A</v>
      </c>
      <c r="G8" s="5" t="n">
        <v>-0.3983</v>
      </c>
      <c r="H8" s="3" t="n">
        <v>1.33E-005</v>
      </c>
      <c r="I8" s="3" t="s">
        <v>14</v>
      </c>
      <c r="J8" s="3"/>
    </row>
    <row r="9" customFormat="false" ht="14.25" hidden="false" customHeight="false" outlineLevel="0" collapsed="false">
      <c r="A9" s="3" t="s">
        <v>15</v>
      </c>
      <c r="B9" s="3" t="n">
        <v>3</v>
      </c>
      <c r="C9" s="5" t="n">
        <v>-0.34164</v>
      </c>
      <c r="D9" s="3" t="n">
        <v>0.048576</v>
      </c>
      <c r="E9" s="5" t="n">
        <v>-0.42365</v>
      </c>
      <c r="F9" s="3" t="n">
        <v>0.026916</v>
      </c>
      <c r="G9" s="5" t="n">
        <v>-0.35571</v>
      </c>
      <c r="H9" s="3" t="n">
        <v>0.00074309</v>
      </c>
      <c r="I9" s="3" t="s">
        <v>16</v>
      </c>
      <c r="J9" s="3"/>
    </row>
    <row r="10" customFormat="false" ht="14.25" hidden="false" customHeight="false" outlineLevel="0" collapsed="false">
      <c r="A10" s="3" t="s">
        <v>17</v>
      </c>
      <c r="B10" s="3" t="n">
        <v>3</v>
      </c>
      <c r="C10" s="5" t="n">
        <v>-0.36901</v>
      </c>
      <c r="D10" s="3" t="n">
        <v>0.015395</v>
      </c>
      <c r="E10" s="5" t="n">
        <v>-0.43058</v>
      </c>
      <c r="F10" s="3" t="n">
        <v>0.014475</v>
      </c>
      <c r="G10" s="5" t="n">
        <v>-0.3431</v>
      </c>
      <c r="H10" s="3" t="n">
        <v>0.00048087</v>
      </c>
      <c r="I10" s="3" t="s">
        <v>18</v>
      </c>
      <c r="J10" s="3"/>
    </row>
    <row r="11" customFormat="false" ht="14.25" hidden="false" customHeight="false" outlineLevel="0" collapsed="false">
      <c r="A11" s="3" t="s">
        <v>19</v>
      </c>
      <c r="B11" s="3" t="n">
        <v>3</v>
      </c>
      <c r="C11" s="5" t="n">
        <v>-0.49392</v>
      </c>
      <c r="D11" s="3" t="n">
        <v>0.0061566</v>
      </c>
      <c r="E11" s="5" t="n">
        <v>-0.66419</v>
      </c>
      <c r="F11" s="3" t="n">
        <v>0.00024326</v>
      </c>
      <c r="G11" s="5" t="n">
        <v>-0.33988</v>
      </c>
      <c r="H11" s="3" t="n">
        <v>0.020545</v>
      </c>
      <c r="I11" s="3" t="s">
        <v>20</v>
      </c>
      <c r="J11" s="3"/>
    </row>
    <row r="12" customFormat="false" ht="14.25" hidden="false" customHeight="false" outlineLevel="0" collapsed="false">
      <c r="A12" s="3" t="s">
        <v>21</v>
      </c>
      <c r="B12" s="3" t="n">
        <v>1</v>
      </c>
      <c r="C12" s="5" t="e">
        <f aca="false">NA()</f>
        <v>#N/A</v>
      </c>
      <c r="D12" s="3" t="e">
        <f aca="false">NA()</f>
        <v>#N/A</v>
      </c>
      <c r="E12" s="5" t="e">
        <f aca="false">NA()</f>
        <v>#N/A</v>
      </c>
      <c r="F12" s="3" t="e">
        <f aca="false">NA()</f>
        <v>#N/A</v>
      </c>
      <c r="G12" s="5" t="n">
        <v>-0.33353</v>
      </c>
      <c r="H12" s="3" t="n">
        <v>0.00057671</v>
      </c>
      <c r="I12" s="3" t="s">
        <v>22</v>
      </c>
      <c r="J12" s="3"/>
    </row>
    <row r="13" customFormat="false" ht="14.25" hidden="false" customHeight="false" outlineLevel="0" collapsed="false">
      <c r="A13" s="3" t="s">
        <v>23</v>
      </c>
      <c r="B13" s="3" t="n">
        <v>3</v>
      </c>
      <c r="C13" s="5" t="n">
        <v>-0.41466</v>
      </c>
      <c r="D13" s="3" t="n">
        <v>0.0037065</v>
      </c>
      <c r="E13" s="5" t="n">
        <v>-0.44314</v>
      </c>
      <c r="F13" s="3" t="n">
        <v>0.011665</v>
      </c>
      <c r="G13" s="5" t="n">
        <v>-0.32692</v>
      </c>
      <c r="H13" s="3" t="n">
        <v>0.00092926</v>
      </c>
      <c r="I13" s="3" t="s">
        <v>24</v>
      </c>
      <c r="J13" s="3"/>
    </row>
    <row r="14" customFormat="false" ht="14.25" hidden="false" customHeight="false" outlineLevel="0" collapsed="false">
      <c r="A14" s="3" t="s">
        <v>25</v>
      </c>
      <c r="B14" s="3" t="n">
        <v>2</v>
      </c>
      <c r="C14" s="5" t="e">
        <f aca="false">NA()</f>
        <v>#N/A</v>
      </c>
      <c r="D14" s="3" t="e">
        <f aca="false">NA()</f>
        <v>#N/A</v>
      </c>
      <c r="E14" s="5" t="n">
        <v>-0.44637</v>
      </c>
      <c r="F14" s="3" t="n">
        <v>0.015604</v>
      </c>
      <c r="G14" s="5" t="n">
        <v>-0.32307</v>
      </c>
      <c r="H14" s="3" t="n">
        <v>0.0027065</v>
      </c>
      <c r="I14" s="3" t="s">
        <v>26</v>
      </c>
      <c r="J14" s="3"/>
    </row>
    <row r="15" customFormat="false" ht="14.25" hidden="false" customHeight="false" outlineLevel="0" collapsed="false">
      <c r="A15" s="3" t="s">
        <v>27</v>
      </c>
      <c r="B15" s="3" t="n">
        <v>3</v>
      </c>
      <c r="C15" s="5" t="n">
        <v>-0.49589</v>
      </c>
      <c r="D15" s="3" t="n">
        <v>0.00031525</v>
      </c>
      <c r="E15" s="5" t="n">
        <v>-0.5134</v>
      </c>
      <c r="F15" s="3" t="n">
        <v>0.0022989</v>
      </c>
      <c r="G15" s="5" t="n">
        <v>-0.3154</v>
      </c>
      <c r="H15" s="3" t="n">
        <v>0.0029987</v>
      </c>
      <c r="I15" s="3" t="s">
        <v>28</v>
      </c>
      <c r="J15" s="3"/>
    </row>
    <row r="16" customFormat="false" ht="14.25" hidden="false" customHeight="false" outlineLevel="0" collapsed="false">
      <c r="A16" s="3" t="s">
        <v>29</v>
      </c>
      <c r="B16" s="3" t="n">
        <v>3</v>
      </c>
      <c r="C16" s="5" t="n">
        <v>-0.42756</v>
      </c>
      <c r="D16" s="3" t="n">
        <v>0.0095145</v>
      </c>
      <c r="E16" s="5" t="n">
        <v>-0.42862</v>
      </c>
      <c r="F16" s="3" t="n">
        <v>0.03805</v>
      </c>
      <c r="G16" s="5" t="n">
        <v>-0.2899</v>
      </c>
      <c r="H16" s="3" t="n">
        <v>0.023764</v>
      </c>
      <c r="I16" s="3" t="s">
        <v>30</v>
      </c>
      <c r="J16" s="3"/>
    </row>
    <row r="17" customFormat="false" ht="14.25" hidden="false" customHeight="false" outlineLevel="0" collapsed="false">
      <c r="A17" s="3" t="s">
        <v>31</v>
      </c>
      <c r="B17" s="3" t="n">
        <v>1</v>
      </c>
      <c r="C17" s="5" t="e">
        <f aca="false">NA()</f>
        <v>#N/A</v>
      </c>
      <c r="D17" s="3" t="e">
        <f aca="false">NA()</f>
        <v>#N/A</v>
      </c>
      <c r="E17" s="5" t="e">
        <f aca="false">NA()</f>
        <v>#N/A</v>
      </c>
      <c r="F17" s="3" t="e">
        <f aca="false">NA()</f>
        <v>#N/A</v>
      </c>
      <c r="G17" s="5" t="n">
        <v>-0.27799</v>
      </c>
      <c r="H17" s="3" t="n">
        <v>0.0072981</v>
      </c>
      <c r="I17" s="3" t="s">
        <v>32</v>
      </c>
      <c r="J17" s="3"/>
    </row>
    <row r="18" customFormat="false" ht="14.25" hidden="false" customHeight="false" outlineLevel="0" collapsed="false">
      <c r="A18" s="3" t="s">
        <v>33</v>
      </c>
      <c r="B18" s="3" t="n">
        <v>1</v>
      </c>
      <c r="C18" s="5" t="e">
        <f aca="false">NA()</f>
        <v>#N/A</v>
      </c>
      <c r="D18" s="3" t="e">
        <f aca="false">NA()</f>
        <v>#N/A</v>
      </c>
      <c r="E18" s="5" t="e">
        <f aca="false">NA()</f>
        <v>#N/A</v>
      </c>
      <c r="F18" s="3" t="e">
        <f aca="false">NA()</f>
        <v>#N/A</v>
      </c>
      <c r="G18" s="5" t="n">
        <v>-0.27248</v>
      </c>
      <c r="H18" s="3" t="n">
        <v>0.0097532</v>
      </c>
      <c r="I18" s="3" t="s">
        <v>34</v>
      </c>
      <c r="J18" s="3"/>
    </row>
    <row r="19" customFormat="false" ht="14.25" hidden="false" customHeight="false" outlineLevel="0" collapsed="false">
      <c r="A19" s="3" t="s">
        <v>35</v>
      </c>
      <c r="B19" s="3" t="n">
        <v>2</v>
      </c>
      <c r="C19" s="5" t="e">
        <f aca="false">NA()</f>
        <v>#N/A</v>
      </c>
      <c r="D19" s="3" t="e">
        <f aca="false">NA()</f>
        <v>#N/A</v>
      </c>
      <c r="E19" s="5" t="n">
        <v>-0.39532</v>
      </c>
      <c r="F19" s="3" t="n">
        <v>0.049257</v>
      </c>
      <c r="G19" s="5" t="n">
        <v>-0.26735</v>
      </c>
      <c r="H19" s="3" t="n">
        <v>0.02166</v>
      </c>
      <c r="I19" s="3" t="s">
        <v>36</v>
      </c>
      <c r="J19" s="3"/>
    </row>
    <row r="20" customFormat="false" ht="14.25" hidden="false" customHeight="false" outlineLevel="0" collapsed="false">
      <c r="A20" s="3" t="s">
        <v>37</v>
      </c>
      <c r="B20" s="3" t="n">
        <v>3</v>
      </c>
      <c r="C20" s="5" t="n">
        <v>-0.39987</v>
      </c>
      <c r="D20" s="3" t="n">
        <v>0.0074356</v>
      </c>
      <c r="E20" s="5" t="n">
        <v>-0.40611</v>
      </c>
      <c r="F20" s="3" t="n">
        <v>0.036903</v>
      </c>
      <c r="G20" s="5" t="n">
        <v>-0.25983</v>
      </c>
      <c r="H20" s="3" t="n">
        <v>0.023041</v>
      </c>
      <c r="I20" s="3" t="s">
        <v>38</v>
      </c>
      <c r="J20" s="3"/>
    </row>
    <row r="21" customFormat="false" ht="14.25" hidden="false" customHeight="false" outlineLevel="0" collapsed="false">
      <c r="A21" s="3" t="s">
        <v>39</v>
      </c>
      <c r="B21" s="3" t="n">
        <v>1</v>
      </c>
      <c r="C21" s="5" t="e">
        <f aca="false">NA()</f>
        <v>#N/A</v>
      </c>
      <c r="D21" s="3" t="e">
        <f aca="false">NA()</f>
        <v>#N/A</v>
      </c>
      <c r="E21" s="5" t="e">
        <f aca="false">NA()</f>
        <v>#N/A</v>
      </c>
      <c r="F21" s="3" t="e">
        <f aca="false">NA()</f>
        <v>#N/A</v>
      </c>
      <c r="G21" s="5" t="n">
        <v>0.35153</v>
      </c>
      <c r="H21" s="3" t="n">
        <v>0.00034282</v>
      </c>
      <c r="I21" s="3" t="s">
        <v>40</v>
      </c>
      <c r="J21" s="3"/>
    </row>
    <row r="22" customFormat="false" ht="14.25" hidden="false" customHeight="false" outlineLevel="0" collapsed="false">
      <c r="A22" s="3" t="s">
        <v>41</v>
      </c>
      <c r="B22" s="3" t="n">
        <v>1</v>
      </c>
      <c r="C22" s="5" t="e">
        <f aca="false">NA()</f>
        <v>#N/A</v>
      </c>
      <c r="D22" s="3" t="e">
        <f aca="false">NA()</f>
        <v>#N/A</v>
      </c>
      <c r="E22" s="5" t="e">
        <f aca="false">NA()</f>
        <v>#N/A</v>
      </c>
      <c r="F22" s="3" t="e">
        <f aca="false">NA()</f>
        <v>#N/A</v>
      </c>
      <c r="G22" s="5" t="n">
        <v>0.35812</v>
      </c>
      <c r="H22" s="3" t="n">
        <v>0.00030644</v>
      </c>
      <c r="I22" s="3" t="s">
        <v>42</v>
      </c>
      <c r="J22" s="3"/>
    </row>
    <row r="23" customFormat="false" ht="14.25" hidden="false" customHeight="false" outlineLevel="0" collapsed="false">
      <c r="A23" s="3" t="s">
        <v>43</v>
      </c>
      <c r="B23" s="3" t="n">
        <v>1</v>
      </c>
      <c r="C23" s="5" t="e">
        <f aca="false">NA()</f>
        <v>#N/A</v>
      </c>
      <c r="D23" s="3" t="e">
        <f aca="false">NA()</f>
        <v>#N/A</v>
      </c>
      <c r="E23" s="5" t="e">
        <f aca="false">NA()</f>
        <v>#N/A</v>
      </c>
      <c r="F23" s="3" t="e">
        <f aca="false">NA()</f>
        <v>#N/A</v>
      </c>
      <c r="G23" s="5" t="n">
        <v>0.48069</v>
      </c>
      <c r="H23" s="3" t="n">
        <v>2.4079E-007</v>
      </c>
      <c r="I23" s="3" t="s">
        <v>44</v>
      </c>
      <c r="J23" s="3"/>
    </row>
    <row r="24" customFormat="false" ht="14.25" hidden="false" customHeight="false" outlineLevel="0" collapsed="false">
      <c r="A24" s="3" t="s">
        <v>45</v>
      </c>
      <c r="B24" s="3" t="n">
        <v>1</v>
      </c>
      <c r="C24" s="5" t="n">
        <v>-0.5069</v>
      </c>
      <c r="D24" s="3" t="n">
        <v>0.024347</v>
      </c>
      <c r="E24" s="5" t="e">
        <f aca="false">NA()</f>
        <v>#N/A</v>
      </c>
      <c r="F24" s="3" t="e">
        <f aca="false">NA()</f>
        <v>#N/A</v>
      </c>
      <c r="G24" s="5" t="e">
        <f aca="false">NA()</f>
        <v>#N/A</v>
      </c>
      <c r="H24" s="3" t="e">
        <f aca="false">NA()</f>
        <v>#N/A</v>
      </c>
      <c r="I24" s="3" t="s">
        <v>46</v>
      </c>
      <c r="J24" s="3"/>
    </row>
    <row r="25" customFormat="false" ht="14.25" hidden="false" customHeight="false" outlineLevel="0" collapsed="false">
      <c r="A25" s="3" t="s">
        <v>47</v>
      </c>
      <c r="B25" s="3" t="n">
        <v>1</v>
      </c>
      <c r="C25" s="5" t="n">
        <v>-0.37989</v>
      </c>
      <c r="D25" s="3" t="n">
        <v>0.015165</v>
      </c>
      <c r="E25" s="5" t="e">
        <f aca="false">NA()</f>
        <v>#N/A</v>
      </c>
      <c r="F25" s="3" t="e">
        <f aca="false">NA()</f>
        <v>#N/A</v>
      </c>
      <c r="G25" s="5" t="e">
        <f aca="false">NA()</f>
        <v>#N/A</v>
      </c>
      <c r="H25" s="3" t="e">
        <f aca="false">NA()</f>
        <v>#N/A</v>
      </c>
      <c r="I25" s="3" t="s">
        <v>48</v>
      </c>
      <c r="J25" s="3"/>
    </row>
    <row r="26" customFormat="false" ht="14.25" hidden="false" customHeight="false" outlineLevel="0" collapsed="false">
      <c r="A26" s="3" t="s">
        <v>49</v>
      </c>
      <c r="B26" s="3" t="n">
        <v>1</v>
      </c>
      <c r="C26" s="5" t="n">
        <v>-0.70944</v>
      </c>
      <c r="D26" s="3" t="n">
        <v>0.0015156</v>
      </c>
      <c r="E26" s="5" t="e">
        <f aca="false">NA()</f>
        <v>#N/A</v>
      </c>
      <c r="F26" s="3" t="e">
        <f aca="false">NA()</f>
        <v>#N/A</v>
      </c>
      <c r="G26" s="5" t="e">
        <f aca="false">NA()</f>
        <v>#N/A</v>
      </c>
      <c r="H26" s="3" t="e">
        <f aca="false">NA()</f>
        <v>#N/A</v>
      </c>
      <c r="I26" s="3" t="s">
        <v>50</v>
      </c>
      <c r="J26" s="3"/>
    </row>
    <row r="27" customFormat="false" ht="14.25" hidden="false" customHeight="false" outlineLevel="0" collapsed="false">
      <c r="A27" s="3" t="s">
        <v>51</v>
      </c>
      <c r="B27" s="3" t="n">
        <v>1</v>
      </c>
      <c r="C27" s="5" t="e">
        <f aca="false">NA()</f>
        <v>#N/A</v>
      </c>
      <c r="D27" s="3" t="e">
        <f aca="false">NA()</f>
        <v>#N/A</v>
      </c>
      <c r="E27" s="5" t="n">
        <v>-0.44158</v>
      </c>
      <c r="F27" s="3" t="n">
        <v>0.017607</v>
      </c>
      <c r="G27" s="5" t="e">
        <f aca="false">NA()</f>
        <v>#N/A</v>
      </c>
      <c r="H27" s="3" t="e">
        <f aca="false">NA()</f>
        <v>#N/A</v>
      </c>
      <c r="I27" s="3" t="s">
        <v>52</v>
      </c>
      <c r="J27" s="3"/>
    </row>
    <row r="28" customFormat="false" ht="14.25" hidden="false" customHeight="false" outlineLevel="0" collapsed="false">
      <c r="A28" s="3" t="s">
        <v>53</v>
      </c>
      <c r="B28" s="3" t="n">
        <v>1</v>
      </c>
      <c r="C28" s="5" t="e">
        <f aca="false">NA()</f>
        <v>#N/A</v>
      </c>
      <c r="D28" s="3" t="e">
        <f aca="false">NA()</f>
        <v>#N/A</v>
      </c>
      <c r="E28" s="5" t="n">
        <v>-0.38294</v>
      </c>
      <c r="F28" s="3" t="n">
        <v>0.04125</v>
      </c>
      <c r="G28" s="5" t="e">
        <f aca="false">NA()</f>
        <v>#N/A</v>
      </c>
      <c r="H28" s="3" t="e">
        <f aca="false">NA()</f>
        <v>#N/A</v>
      </c>
      <c r="I28" s="3" t="s">
        <v>54</v>
      </c>
      <c r="J28" s="3"/>
    </row>
    <row r="29" customFormat="false" ht="14.25" hidden="false" customHeight="false" outlineLevel="0" collapsed="false">
      <c r="A29" s="3" t="s">
        <v>55</v>
      </c>
      <c r="B29" s="3" t="n">
        <v>1</v>
      </c>
      <c r="C29" s="5" t="n">
        <v>-0.33927</v>
      </c>
      <c r="D29" s="3" t="n">
        <v>0.028865</v>
      </c>
      <c r="E29" s="5" t="e">
        <f aca="false">NA()</f>
        <v>#N/A</v>
      </c>
      <c r="F29" s="3" t="e">
        <f aca="false">NA()</f>
        <v>#N/A</v>
      </c>
      <c r="G29" s="5" t="e">
        <f aca="false">NA()</f>
        <v>#N/A</v>
      </c>
      <c r="H29" s="3" t="e">
        <f aca="false">NA()</f>
        <v>#N/A</v>
      </c>
      <c r="I29" s="3" t="s">
        <v>56</v>
      </c>
      <c r="J29" s="3"/>
    </row>
    <row r="30" customFormat="false" ht="14.25" hidden="false" customHeight="false" outlineLevel="0" collapsed="false">
      <c r="A30" s="3" t="s">
        <v>57</v>
      </c>
      <c r="B30" s="3" t="n">
        <v>1</v>
      </c>
      <c r="C30" s="5" t="n">
        <v>-0.36515</v>
      </c>
      <c r="D30" s="3" t="n">
        <v>0.020805</v>
      </c>
      <c r="E30" s="5" t="e">
        <f aca="false">NA()</f>
        <v>#N/A</v>
      </c>
      <c r="F30" s="3" t="e">
        <f aca="false">NA()</f>
        <v>#N/A</v>
      </c>
      <c r="G30" s="5" t="e">
        <f aca="false">NA()</f>
        <v>#N/A</v>
      </c>
      <c r="H30" s="3" t="e">
        <f aca="false">NA()</f>
        <v>#N/A</v>
      </c>
      <c r="I30" s="3" t="s">
        <v>58</v>
      </c>
      <c r="J30" s="3"/>
    </row>
    <row r="31" customFormat="false" ht="14.25" hidden="false" customHeight="false" outlineLevel="0" collapsed="false">
      <c r="A31" s="3" t="s">
        <v>59</v>
      </c>
      <c r="B31" s="3" t="n">
        <v>1</v>
      </c>
      <c r="C31" s="5" t="n">
        <v>0.55517</v>
      </c>
      <c r="D31" s="3" t="n">
        <v>0.01755</v>
      </c>
      <c r="E31" s="5" t="e">
        <f aca="false">NA()</f>
        <v>#N/A</v>
      </c>
      <c r="F31" s="3" t="e">
        <f aca="false">NA()</f>
        <v>#N/A</v>
      </c>
      <c r="G31" s="5" t="e">
        <f aca="false">NA()</f>
        <v>#N/A</v>
      </c>
      <c r="H31" s="3" t="e">
        <f aca="false">NA()</f>
        <v>#N/A</v>
      </c>
      <c r="I31" s="3" t="s">
        <v>60</v>
      </c>
      <c r="J31" s="3"/>
    </row>
    <row r="32" customFormat="false" ht="14.25" hidden="false" customHeight="false" outlineLevel="0" collapsed="false">
      <c r="A32" s="3" t="s">
        <v>61</v>
      </c>
      <c r="B32" s="3" t="n">
        <v>1</v>
      </c>
      <c r="C32" s="5" t="n">
        <v>-0.37916</v>
      </c>
      <c r="D32" s="3" t="n">
        <v>0.012681</v>
      </c>
      <c r="E32" s="5" t="e">
        <f aca="false">NA()</f>
        <v>#N/A</v>
      </c>
      <c r="F32" s="3" t="e">
        <f aca="false">NA()</f>
        <v>#N/A</v>
      </c>
      <c r="G32" s="5" t="e">
        <f aca="false">NA()</f>
        <v>#N/A</v>
      </c>
      <c r="H32" s="3" t="e">
        <f aca="false">NA()</f>
        <v>#N/A</v>
      </c>
      <c r="I32" s="3" t="s">
        <v>62</v>
      </c>
      <c r="J32" s="3"/>
    </row>
    <row r="33" customFormat="false" ht="14.25" hidden="false" customHeight="false" outlineLevel="0" collapsed="false">
      <c r="A33" s="3" t="s">
        <v>63</v>
      </c>
      <c r="B33" s="3" t="n">
        <v>1</v>
      </c>
      <c r="C33" s="5" t="n">
        <v>-0.47724</v>
      </c>
      <c r="D33" s="3" t="n">
        <v>0.0004176</v>
      </c>
      <c r="E33" s="5" t="e">
        <f aca="false">NA()</f>
        <v>#N/A</v>
      </c>
      <c r="F33" s="3" t="e">
        <f aca="false">NA()</f>
        <v>#N/A</v>
      </c>
      <c r="G33" s="5" t="e">
        <f aca="false">NA()</f>
        <v>#N/A</v>
      </c>
      <c r="H33" s="3" t="e">
        <f aca="false">NA()</f>
        <v>#N/A</v>
      </c>
      <c r="I33" s="3" t="s">
        <v>64</v>
      </c>
      <c r="J33" s="3"/>
    </row>
    <row r="34" customFormat="false" ht="14.25" hidden="false" customHeight="false" outlineLevel="0" collapsed="false">
      <c r="A34" s="3" t="s">
        <v>65</v>
      </c>
      <c r="B34" s="3" t="n">
        <v>1</v>
      </c>
      <c r="C34" s="5" t="n">
        <v>-0.34735</v>
      </c>
      <c r="D34" s="3" t="n">
        <v>0.029519</v>
      </c>
      <c r="E34" s="5" t="e">
        <f aca="false">NA()</f>
        <v>#N/A</v>
      </c>
      <c r="F34" s="3" t="e">
        <f aca="false">NA()</f>
        <v>#N/A</v>
      </c>
      <c r="G34" s="5" t="e">
        <f aca="false">NA()</f>
        <v>#N/A</v>
      </c>
      <c r="H34" s="3" t="e">
        <f aca="false">NA()</f>
        <v>#N/A</v>
      </c>
      <c r="I34" s="3" t="s">
        <v>66</v>
      </c>
      <c r="J34" s="3"/>
    </row>
    <row r="38" s="3" customFormat="true" ht="14.25" hidden="false" customHeight="false" outlineLevel="0" collapsed="false">
      <c r="A38" s="3" t="s">
        <v>2</v>
      </c>
      <c r="B38" s="4" t="s">
        <v>3</v>
      </c>
      <c r="C38" s="5" t="s">
        <v>4</v>
      </c>
      <c r="D38" s="3" t="s">
        <v>5</v>
      </c>
      <c r="E38" s="5" t="s">
        <v>6</v>
      </c>
      <c r="F38" s="3" t="s">
        <v>5</v>
      </c>
      <c r="G38" s="5" t="s">
        <v>7</v>
      </c>
      <c r="H38" s="3" t="s">
        <v>5</v>
      </c>
      <c r="I38" s="3" t="s">
        <v>8</v>
      </c>
    </row>
    <row r="39" s="3" customFormat="true" ht="14.25" hidden="false" customHeight="false" outlineLevel="0" collapsed="false">
      <c r="A39" s="3" t="s">
        <v>67</v>
      </c>
      <c r="B39" s="3" t="n">
        <v>1</v>
      </c>
      <c r="C39" s="5" t="e">
        <f aca="false">NA()</f>
        <v>#N/A</v>
      </c>
      <c r="D39" s="3" t="e">
        <f aca="false">NA()</f>
        <v>#N/A</v>
      </c>
      <c r="E39" s="5" t="e">
        <f aca="false">NA()</f>
        <v>#N/A</v>
      </c>
      <c r="F39" s="3" t="e">
        <f aca="false">NA()</f>
        <v>#N/A</v>
      </c>
      <c r="G39" s="5" t="n">
        <v>0.41922</v>
      </c>
      <c r="H39" s="3" t="n">
        <v>0.0041533</v>
      </c>
      <c r="I39" s="3" t="s">
        <v>68</v>
      </c>
    </row>
    <row r="40" s="3" customFormat="true" ht="14.25" hidden="false" customHeight="false" outlineLevel="0" collapsed="false">
      <c r="A40" s="3" t="s">
        <v>69</v>
      </c>
      <c r="B40" s="3" t="n">
        <v>2</v>
      </c>
      <c r="C40" s="5" t="e">
        <f aca="false">NA()</f>
        <v>#N/A</v>
      </c>
      <c r="D40" s="3" t="e">
        <f aca="false">NA()</f>
        <v>#N/A</v>
      </c>
      <c r="E40" s="5" t="n">
        <v>0.43798</v>
      </c>
      <c r="F40" s="3" t="n">
        <v>0.024134</v>
      </c>
      <c r="G40" s="5" t="n">
        <v>0.33886</v>
      </c>
      <c r="H40" s="3" t="n">
        <v>0.005364</v>
      </c>
      <c r="I40" s="3" t="s">
        <v>70</v>
      </c>
    </row>
    <row r="41" s="3" customFormat="true" ht="14.25" hidden="false" customHeight="false" outlineLevel="0" collapsed="false">
      <c r="A41" s="3" t="s">
        <v>71</v>
      </c>
      <c r="B41" s="3" t="n">
        <v>1</v>
      </c>
      <c r="C41" s="5" t="e">
        <f aca="false">NA()</f>
        <v>#N/A</v>
      </c>
      <c r="D41" s="3" t="e">
        <f aca="false">NA()</f>
        <v>#N/A</v>
      </c>
      <c r="E41" s="5" t="e">
        <f aca="false">NA()</f>
        <v>#N/A</v>
      </c>
      <c r="F41" s="3" t="e">
        <f aca="false">NA()</f>
        <v>#N/A</v>
      </c>
      <c r="G41" s="5" t="n">
        <v>0.3415</v>
      </c>
      <c r="H41" s="3" t="n">
        <v>0.0072415</v>
      </c>
      <c r="I41" s="3" t="s">
        <v>70</v>
      </c>
    </row>
    <row r="42" s="3" customFormat="true" ht="14.25" hidden="false" customHeight="false" outlineLevel="0" collapsed="false">
      <c r="A42" s="3" t="s">
        <v>72</v>
      </c>
      <c r="B42" s="3" t="n">
        <v>1</v>
      </c>
      <c r="C42" s="5" t="e">
        <f aca="false">NA()</f>
        <v>#N/A</v>
      </c>
      <c r="D42" s="3" t="e">
        <f aca="false">NA()</f>
        <v>#N/A</v>
      </c>
      <c r="E42" s="5" t="e">
        <f aca="false">NA()</f>
        <v>#N/A</v>
      </c>
      <c r="F42" s="3" t="e">
        <f aca="false">NA()</f>
        <v>#N/A</v>
      </c>
      <c r="G42" s="5" t="n">
        <v>0.28852</v>
      </c>
      <c r="H42" s="3" t="n">
        <v>0.026045</v>
      </c>
      <c r="I42" s="3" t="s">
        <v>73</v>
      </c>
    </row>
    <row r="43" s="3" customFormat="true" ht="14.25" hidden="false" customHeight="false" outlineLevel="0" collapsed="false">
      <c r="A43" s="3" t="s">
        <v>74</v>
      </c>
      <c r="B43" s="3" t="n">
        <v>1</v>
      </c>
      <c r="C43" s="5" t="e">
        <f aca="false">NA()</f>
        <v>#N/A</v>
      </c>
      <c r="D43" s="3" t="e">
        <f aca="false">NA()</f>
        <v>#N/A</v>
      </c>
      <c r="E43" s="5" t="e">
        <f aca="false">NA()</f>
        <v>#N/A</v>
      </c>
      <c r="F43" s="3" t="e">
        <f aca="false">NA()</f>
        <v>#N/A</v>
      </c>
      <c r="G43" s="5" t="n">
        <v>0.38823</v>
      </c>
      <c r="H43" s="3" t="n">
        <v>0.0024573</v>
      </c>
      <c r="I43" s="3" t="s">
        <v>73</v>
      </c>
    </row>
    <row r="44" s="2" customFormat="true" ht="15" hidden="false" customHeight="false" outlineLevel="0" collapsed="false"/>
    <row r="45" s="2" customFormat="true" ht="15" hidden="false" customHeight="false" outlineLevel="0" collapsed="false"/>
    <row r="46" s="2" customFormat="true" ht="15" hidden="false" customHeight="false" outlineLevel="0" collapsed="false"/>
    <row r="47" s="3" customFormat="true" ht="14.25" hidden="false" customHeight="false" outlineLevel="0" collapsed="false">
      <c r="A47" s="3" t="s">
        <v>2</v>
      </c>
      <c r="B47" s="4" t="s">
        <v>3</v>
      </c>
      <c r="C47" s="5" t="s">
        <v>4</v>
      </c>
      <c r="D47" s="3" t="s">
        <v>5</v>
      </c>
      <c r="E47" s="5" t="s">
        <v>6</v>
      </c>
      <c r="F47" s="3" t="s">
        <v>5</v>
      </c>
      <c r="G47" s="5" t="s">
        <v>7</v>
      </c>
      <c r="H47" s="3" t="s">
        <v>5</v>
      </c>
      <c r="I47" s="3" t="s">
        <v>8</v>
      </c>
    </row>
    <row r="48" s="3" customFormat="true" ht="14.25" hidden="false" customHeight="false" outlineLevel="0" collapsed="false">
      <c r="A48" s="3" t="s">
        <v>69</v>
      </c>
      <c r="B48" s="3" t="n">
        <v>2</v>
      </c>
      <c r="C48" s="5" t="e">
        <f aca="false">NA()</f>
        <v>#N/A</v>
      </c>
      <c r="D48" s="3" t="e">
        <f aca="false">NA()</f>
        <v>#N/A</v>
      </c>
      <c r="E48" s="5" t="n">
        <v>0.43798</v>
      </c>
      <c r="F48" s="3" t="n">
        <v>0.024134</v>
      </c>
      <c r="G48" s="5" t="n">
        <v>0.33886</v>
      </c>
      <c r="H48" s="3" t="n">
        <v>0.005364</v>
      </c>
      <c r="I48" s="3" t="s">
        <v>70</v>
      </c>
    </row>
    <row r="49" s="3" customFormat="true" ht="14.25" hidden="false" customHeight="false" outlineLevel="0" collapsed="false">
      <c r="A49" s="3" t="s">
        <v>71</v>
      </c>
      <c r="B49" s="3" t="n">
        <v>1</v>
      </c>
      <c r="C49" s="5" t="e">
        <f aca="false">NA()</f>
        <v>#N/A</v>
      </c>
      <c r="D49" s="3" t="e">
        <f aca="false">NA()</f>
        <v>#N/A</v>
      </c>
      <c r="E49" s="5" t="e">
        <f aca="false">NA()</f>
        <v>#N/A</v>
      </c>
      <c r="F49" s="3" t="e">
        <f aca="false">NA()</f>
        <v>#N/A</v>
      </c>
      <c r="G49" s="5" t="n">
        <v>0.3415</v>
      </c>
      <c r="H49" s="3" t="n">
        <v>0.0072415</v>
      </c>
      <c r="I49" s="3" t="s">
        <v>70</v>
      </c>
    </row>
    <row r="50" s="3" customFormat="true" ht="14.25" hidden="false" customHeight="false" outlineLevel="0" collapsed="false">
      <c r="A50" s="3" t="s">
        <v>75</v>
      </c>
      <c r="B50" s="3" t="n">
        <v>2</v>
      </c>
      <c r="C50" s="5" t="n">
        <v>-0.89633</v>
      </c>
      <c r="D50" s="3" t="n">
        <v>0.0009586</v>
      </c>
      <c r="E50" s="5" t="e">
        <f aca="false">NA()</f>
        <v>#N/A</v>
      </c>
      <c r="F50" s="3" t="e">
        <f aca="false">NA()</f>
        <v>#N/A</v>
      </c>
      <c r="G50" s="5" t="n">
        <v>-1.0198</v>
      </c>
      <c r="H50" s="3" t="n">
        <v>7.4386E-007</v>
      </c>
      <c r="I50" s="3" t="s">
        <v>76</v>
      </c>
    </row>
    <row r="51" s="3" customFormat="true" ht="14.25" hidden="false" customHeight="false" outlineLevel="0" collapsed="false">
      <c r="A51" s="3" t="s">
        <v>77</v>
      </c>
      <c r="B51" s="3" t="n">
        <v>2</v>
      </c>
      <c r="C51" s="5" t="n">
        <v>0.73418</v>
      </c>
      <c r="D51" s="3" t="n">
        <v>0.011733</v>
      </c>
      <c r="E51" s="5" t="e">
        <f aca="false">NA()</f>
        <v>#N/A</v>
      </c>
      <c r="F51" s="3" t="e">
        <f aca="false">NA()</f>
        <v>#N/A</v>
      </c>
      <c r="G51" s="5" t="n">
        <v>0.46998</v>
      </c>
      <c r="H51" s="3" t="n">
        <v>0.013417</v>
      </c>
      <c r="I51" s="3" t="s">
        <v>78</v>
      </c>
    </row>
    <row r="52" s="3" customFormat="true" ht="14.25" hidden="false" customHeight="false" outlineLevel="0" collapsed="false">
      <c r="A52" s="3" t="s">
        <v>79</v>
      </c>
      <c r="B52" s="3" t="n">
        <v>2</v>
      </c>
      <c r="C52" s="5" t="n">
        <v>-0.33096</v>
      </c>
      <c r="D52" s="3" t="n">
        <v>0.041363</v>
      </c>
      <c r="E52" s="5" t="e">
        <f aca="false">NA()</f>
        <v>#N/A</v>
      </c>
      <c r="F52" s="3" t="e">
        <f aca="false">NA()</f>
        <v>#N/A</v>
      </c>
      <c r="G52" s="5" t="n">
        <v>-0.25775</v>
      </c>
      <c r="H52" s="3" t="n">
        <v>0.019323</v>
      </c>
      <c r="I52" s="3" t="s">
        <v>80</v>
      </c>
    </row>
    <row r="53" s="3" customFormat="true" ht="14.25" hidden="false" customHeight="false" outlineLevel="0" collapsed="false">
      <c r="A53" s="3" t="s">
        <v>59</v>
      </c>
      <c r="B53" s="3" t="n">
        <v>1</v>
      </c>
      <c r="C53" s="5" t="n">
        <v>0.55517</v>
      </c>
      <c r="D53" s="3" t="n">
        <v>0.01755</v>
      </c>
      <c r="E53" s="5" t="e">
        <f aca="false">NA()</f>
        <v>#N/A</v>
      </c>
      <c r="F53" s="3" t="e">
        <f aca="false">NA()</f>
        <v>#N/A</v>
      </c>
      <c r="G53" s="5" t="e">
        <f aca="false">NA()</f>
        <v>#N/A</v>
      </c>
      <c r="H53" s="3" t="e">
        <f aca="false">NA()</f>
        <v>#N/A</v>
      </c>
      <c r="I53" s="3" t="s">
        <v>60</v>
      </c>
    </row>
    <row r="54" s="3" customFormat="true" ht="14.25" hidden="false" customHeight="false" outlineLevel="0" collapsed="false">
      <c r="A54" s="3" t="s">
        <v>31</v>
      </c>
      <c r="B54" s="3" t="n">
        <v>1</v>
      </c>
      <c r="C54" s="5" t="e">
        <f aca="false">NA()</f>
        <v>#N/A</v>
      </c>
      <c r="D54" s="3" t="e">
        <f aca="false">NA()</f>
        <v>#N/A</v>
      </c>
      <c r="E54" s="5" t="e">
        <f aca="false">NA()</f>
        <v>#N/A</v>
      </c>
      <c r="F54" s="3" t="e">
        <f aca="false">NA()</f>
        <v>#N/A</v>
      </c>
      <c r="G54" s="5" t="n">
        <v>-0.27799</v>
      </c>
      <c r="H54" s="3" t="n">
        <v>0.0072981</v>
      </c>
      <c r="I54" s="3" t="s">
        <v>32</v>
      </c>
    </row>
    <row r="55" s="3" customFormat="true" ht="14.25" hidden="false" customHeight="false" outlineLevel="0" collapsed="false">
      <c r="A55" s="3" t="s">
        <v>81</v>
      </c>
      <c r="B55" s="3" t="n">
        <v>2</v>
      </c>
      <c r="C55" s="5" t="e">
        <f aca="false">NA()</f>
        <v>#N/A</v>
      </c>
      <c r="D55" s="3" t="e">
        <f aca="false">NA()</f>
        <v>#N/A</v>
      </c>
      <c r="E55" s="5" t="n">
        <v>-0.41991</v>
      </c>
      <c r="F55" s="3" t="n">
        <v>0.024358</v>
      </c>
      <c r="G55" s="5" t="n">
        <v>-0.42796</v>
      </c>
      <c r="H55" s="3" t="n">
        <v>2.5701E-005</v>
      </c>
      <c r="I55" s="3" t="s">
        <v>82</v>
      </c>
    </row>
    <row r="56" s="3" customFormat="true" ht="14.25" hidden="false" customHeight="false" outlineLevel="0" collapsed="false">
      <c r="A56" s="3" t="s">
        <v>83</v>
      </c>
      <c r="B56" s="3" t="n">
        <v>1</v>
      </c>
      <c r="C56" s="5" t="e">
        <f aca="false">NA()</f>
        <v>#N/A</v>
      </c>
      <c r="D56" s="3" t="e">
        <f aca="false">NA()</f>
        <v>#N/A</v>
      </c>
      <c r="E56" s="5" t="e">
        <f aca="false">NA()</f>
        <v>#N/A</v>
      </c>
      <c r="F56" s="3" t="e">
        <f aca="false">NA()</f>
        <v>#N/A</v>
      </c>
      <c r="G56" s="5" t="n">
        <v>0.50062</v>
      </c>
      <c r="H56" s="3" t="n">
        <v>0.0017875</v>
      </c>
      <c r="I56" s="3" t="s">
        <v>84</v>
      </c>
    </row>
    <row r="57" s="3" customFormat="true" ht="14.25" hidden="false" customHeight="false" outlineLevel="0" collapsed="false">
      <c r="A57" s="3" t="s">
        <v>85</v>
      </c>
      <c r="B57" s="3" t="n">
        <v>1</v>
      </c>
      <c r="C57" s="5" t="e">
        <f aca="false">NA()</f>
        <v>#N/A</v>
      </c>
      <c r="D57" s="3" t="e">
        <f aca="false">NA()</f>
        <v>#N/A</v>
      </c>
      <c r="E57" s="5" t="e">
        <f aca="false">NA()</f>
        <v>#N/A</v>
      </c>
      <c r="F57" s="3" t="e">
        <f aca="false">NA()</f>
        <v>#N/A</v>
      </c>
      <c r="G57" s="5" t="n">
        <v>0.31333</v>
      </c>
      <c r="H57" s="3" t="n">
        <v>0.042789</v>
      </c>
      <c r="I57" s="3" t="s">
        <v>86</v>
      </c>
    </row>
    <row r="58" s="3" customFormat="true" ht="14.25" hidden="false" customHeight="false" outlineLevel="0" collapsed="false">
      <c r="A58" s="3" t="s">
        <v>87</v>
      </c>
      <c r="B58" s="3" t="n">
        <v>1</v>
      </c>
      <c r="C58" s="5" t="e">
        <f aca="false">NA()</f>
        <v>#N/A</v>
      </c>
      <c r="D58" s="3" t="e">
        <f aca="false">NA()</f>
        <v>#N/A</v>
      </c>
      <c r="E58" s="5" t="e">
        <f aca="false">NA()</f>
        <v>#N/A</v>
      </c>
      <c r="F58" s="3" t="e">
        <f aca="false">NA()</f>
        <v>#N/A</v>
      </c>
      <c r="G58" s="5" t="n">
        <v>-0.44329</v>
      </c>
      <c r="H58" s="3" t="n">
        <v>0.0096126</v>
      </c>
      <c r="I58" s="3" t="s">
        <v>88</v>
      </c>
    </row>
    <row r="59" s="3" customFormat="true" ht="14.25" hidden="false" customHeight="false" outlineLevel="0" collapsed="false">
      <c r="A59" s="3" t="s">
        <v>89</v>
      </c>
      <c r="B59" s="3" t="n">
        <v>1</v>
      </c>
      <c r="C59" s="5" t="e">
        <f aca="false">NA()</f>
        <v>#N/A</v>
      </c>
      <c r="D59" s="3" t="e">
        <f aca="false">NA()</f>
        <v>#N/A</v>
      </c>
      <c r="E59" s="5" t="e">
        <f aca="false">NA()</f>
        <v>#N/A</v>
      </c>
      <c r="F59" s="3" t="e">
        <f aca="false">NA()</f>
        <v>#N/A</v>
      </c>
      <c r="G59" s="5" t="n">
        <v>0.32927</v>
      </c>
      <c r="H59" s="3" t="n">
        <v>0.0032277</v>
      </c>
      <c r="I59" s="3" t="s">
        <v>90</v>
      </c>
    </row>
    <row r="60" s="3" customFormat="true" ht="14.25" hidden="false" customHeight="false" outlineLevel="0" collapsed="false">
      <c r="A60" s="3" t="s">
        <v>91</v>
      </c>
      <c r="B60" s="3" t="n">
        <v>2</v>
      </c>
      <c r="C60" s="5" t="e">
        <f aca="false">NA()</f>
        <v>#N/A</v>
      </c>
      <c r="D60" s="3" t="e">
        <f aca="false">NA()</f>
        <v>#N/A</v>
      </c>
      <c r="E60" s="5" t="n">
        <v>0.93024</v>
      </c>
      <c r="F60" s="3" t="n">
        <v>0.017055</v>
      </c>
      <c r="G60" s="5" t="n">
        <v>1.1117</v>
      </c>
      <c r="H60" s="3" t="n">
        <v>6.9437E-007</v>
      </c>
      <c r="I60" s="3" t="s">
        <v>92</v>
      </c>
    </row>
    <row r="61" s="3" customFormat="true" ht="14.25" hidden="false" customHeight="false" outlineLevel="0" collapsed="false">
      <c r="A61" s="3" t="s">
        <v>93</v>
      </c>
      <c r="B61" s="3" t="n">
        <v>1</v>
      </c>
      <c r="C61" s="5" t="e">
        <f aca="false">NA()</f>
        <v>#N/A</v>
      </c>
      <c r="D61" s="3" t="e">
        <f aca="false">NA()</f>
        <v>#N/A</v>
      </c>
      <c r="E61" s="5" t="e">
        <f aca="false">NA()</f>
        <v>#N/A</v>
      </c>
      <c r="F61" s="3" t="e">
        <f aca="false">NA()</f>
        <v>#N/A</v>
      </c>
      <c r="G61" s="5" t="n">
        <v>0.36064</v>
      </c>
      <c r="H61" s="3" t="n">
        <v>0.030886</v>
      </c>
      <c r="I61" s="3" t="s">
        <v>94</v>
      </c>
    </row>
    <row r="62" s="3" customFormat="true" ht="14.25" hidden="false" customHeight="false" outlineLevel="0" collapsed="false">
      <c r="A62" s="3" t="s">
        <v>95</v>
      </c>
      <c r="B62" s="3" t="n">
        <v>1</v>
      </c>
      <c r="C62" s="5" t="e">
        <f aca="false">NA()</f>
        <v>#N/A</v>
      </c>
      <c r="D62" s="3" t="e">
        <f aca="false">NA()</f>
        <v>#N/A</v>
      </c>
      <c r="E62" s="5" t="e">
        <f aca="false">NA()</f>
        <v>#N/A</v>
      </c>
      <c r="F62" s="3" t="e">
        <f aca="false">NA()</f>
        <v>#N/A</v>
      </c>
      <c r="G62" s="5" t="n">
        <v>0.55395</v>
      </c>
      <c r="H62" s="3" t="n">
        <v>0.00023309</v>
      </c>
      <c r="I62" s="3" t="s">
        <v>94</v>
      </c>
    </row>
    <row r="63" s="3" customFormat="true" ht="14.25" hidden="false" customHeight="false" outlineLevel="0" collapsed="false">
      <c r="A63" s="3" t="s">
        <v>96</v>
      </c>
      <c r="B63" s="3" t="n">
        <v>3</v>
      </c>
      <c r="C63" s="5" t="n">
        <v>0.95084</v>
      </c>
      <c r="D63" s="3" t="n">
        <v>0.0015869</v>
      </c>
      <c r="E63" s="5" t="n">
        <v>1.192</v>
      </c>
      <c r="F63" s="3" t="n">
        <v>8.2907E-018</v>
      </c>
      <c r="G63" s="5" t="n">
        <v>1.2309</v>
      </c>
      <c r="H63" s="3" t="n">
        <v>1.5675E-037</v>
      </c>
      <c r="I63" s="3" t="s">
        <v>97</v>
      </c>
    </row>
    <row r="64" s="3" customFormat="true" ht="14.25" hidden="false" customHeight="false" outlineLevel="0" collapsed="false">
      <c r="A64" s="3" t="s">
        <v>98</v>
      </c>
      <c r="B64" s="3" t="n">
        <v>1</v>
      </c>
      <c r="C64" s="5" t="e">
        <f aca="false">NA()</f>
        <v>#N/A</v>
      </c>
      <c r="D64" s="3" t="e">
        <f aca="false">NA()</f>
        <v>#N/A</v>
      </c>
      <c r="E64" s="5" t="e">
        <f aca="false">NA()</f>
        <v>#N/A</v>
      </c>
      <c r="F64" s="3" t="e">
        <f aca="false">NA()</f>
        <v>#N/A</v>
      </c>
      <c r="G64" s="5" t="n">
        <v>0.34078</v>
      </c>
      <c r="H64" s="3" t="n">
        <v>0.0084701</v>
      </c>
      <c r="I64" s="3" t="s">
        <v>99</v>
      </c>
    </row>
    <row r="65" s="3" customFormat="true" ht="14.25" hidden="false" customHeight="false" outlineLevel="0" collapsed="false">
      <c r="A65" s="3" t="s">
        <v>100</v>
      </c>
      <c r="B65" s="3" t="n">
        <v>2</v>
      </c>
      <c r="C65" s="5" t="e">
        <f aca="false">NA()</f>
        <v>#N/A</v>
      </c>
      <c r="D65" s="3" t="e">
        <f aca="false">NA()</f>
        <v>#N/A</v>
      </c>
      <c r="E65" s="5" t="n">
        <v>0.56903</v>
      </c>
      <c r="F65" s="3" t="n">
        <v>0.00055216</v>
      </c>
      <c r="G65" s="5" t="n">
        <v>0.43331</v>
      </c>
      <c r="H65" s="3" t="n">
        <v>3.6784E-005</v>
      </c>
      <c r="I65" s="3" t="s">
        <v>99</v>
      </c>
    </row>
    <row r="66" s="3" customFormat="true" ht="14.25" hidden="false" customHeight="false" outlineLevel="0" collapsed="false">
      <c r="A66" s="3" t="s">
        <v>101</v>
      </c>
      <c r="B66" s="3" t="n">
        <v>1</v>
      </c>
      <c r="C66" s="5" t="e">
        <f aca="false">NA()</f>
        <v>#N/A</v>
      </c>
      <c r="D66" s="3" t="e">
        <f aca="false">NA()</f>
        <v>#N/A</v>
      </c>
      <c r="E66" s="5" t="e">
        <f aca="false">NA()</f>
        <v>#N/A</v>
      </c>
      <c r="F66" s="3" t="e">
        <f aca="false">NA()</f>
        <v>#N/A</v>
      </c>
      <c r="G66" s="5" t="n">
        <v>0.29046</v>
      </c>
      <c r="H66" s="3" t="n">
        <v>0.017346</v>
      </c>
      <c r="I66" s="3" t="s">
        <v>102</v>
      </c>
    </row>
    <row r="67" s="3" customFormat="true" ht="14.25" hidden="false" customHeight="false" outlineLevel="0" collapsed="false">
      <c r="A67" s="3" t="s">
        <v>103</v>
      </c>
      <c r="B67" s="3" t="n">
        <v>1</v>
      </c>
      <c r="C67" s="5" t="e">
        <f aca="false">NA()</f>
        <v>#N/A</v>
      </c>
      <c r="D67" s="3" t="e">
        <f aca="false">NA()</f>
        <v>#N/A</v>
      </c>
      <c r="E67" s="5" t="e">
        <f aca="false">NA()</f>
        <v>#N/A</v>
      </c>
      <c r="F67" s="3" t="e">
        <f aca="false">NA()</f>
        <v>#N/A</v>
      </c>
      <c r="G67" s="5" t="n">
        <v>-0.56881</v>
      </c>
      <c r="H67" s="3" t="n">
        <v>2.0221E-007</v>
      </c>
      <c r="I67" s="3" t="s">
        <v>104</v>
      </c>
    </row>
    <row r="68" s="3" customFormat="true" ht="14.25" hidden="false" customHeight="false" outlineLevel="0" collapsed="false">
      <c r="A68" s="3" t="s">
        <v>72</v>
      </c>
      <c r="B68" s="3" t="n">
        <v>1</v>
      </c>
      <c r="C68" s="5" t="e">
        <f aca="false">NA()</f>
        <v>#N/A</v>
      </c>
      <c r="D68" s="3" t="e">
        <f aca="false">NA()</f>
        <v>#N/A</v>
      </c>
      <c r="E68" s="5" t="e">
        <f aca="false">NA()</f>
        <v>#N/A</v>
      </c>
      <c r="F68" s="3" t="e">
        <f aca="false">NA()</f>
        <v>#N/A</v>
      </c>
      <c r="G68" s="5" t="n">
        <v>0.28852</v>
      </c>
      <c r="H68" s="3" t="n">
        <v>0.026045</v>
      </c>
      <c r="I68" s="3" t="s">
        <v>73</v>
      </c>
    </row>
    <row r="69" s="3" customFormat="true" ht="14.25" hidden="false" customHeight="false" outlineLevel="0" collapsed="false">
      <c r="A69" s="3" t="s">
        <v>74</v>
      </c>
      <c r="B69" s="3" t="n">
        <v>1</v>
      </c>
      <c r="C69" s="5" t="e">
        <f aca="false">NA()</f>
        <v>#N/A</v>
      </c>
      <c r="D69" s="3" t="e">
        <f aca="false">NA()</f>
        <v>#N/A</v>
      </c>
      <c r="E69" s="5" t="e">
        <f aca="false">NA()</f>
        <v>#N/A</v>
      </c>
      <c r="F69" s="3" t="e">
        <f aca="false">NA()</f>
        <v>#N/A</v>
      </c>
      <c r="G69" s="5" t="n">
        <v>0.38823</v>
      </c>
      <c r="H69" s="3" t="n">
        <v>0.0024573</v>
      </c>
      <c r="I69" s="3" t="s">
        <v>73</v>
      </c>
    </row>
    <row r="70" s="3" customFormat="true" ht="14.25" hidden="false" customHeight="false" outlineLevel="0" collapsed="false">
      <c r="A70" s="3" t="s">
        <v>105</v>
      </c>
      <c r="B70" s="3" t="n">
        <v>1</v>
      </c>
      <c r="C70" s="5" t="e">
        <f aca="false">NA()</f>
        <v>#N/A</v>
      </c>
      <c r="D70" s="3" t="e">
        <f aca="false">NA()</f>
        <v>#N/A</v>
      </c>
      <c r="E70" s="5" t="e">
        <f aca="false">NA()</f>
        <v>#N/A</v>
      </c>
      <c r="F70" s="3" t="e">
        <f aca="false">NA()</f>
        <v>#N/A</v>
      </c>
      <c r="G70" s="5" t="n">
        <v>0.39236</v>
      </c>
      <c r="H70" s="3" t="n">
        <v>0.018895</v>
      </c>
      <c r="I70" s="3" t="s">
        <v>106</v>
      </c>
    </row>
    <row r="71" s="3" customFormat="true" ht="14.25" hidden="false" customHeight="false" outlineLevel="0" collapsed="false">
      <c r="A71" s="3" t="s">
        <v>107</v>
      </c>
      <c r="B71" s="3" t="n">
        <v>1</v>
      </c>
      <c r="C71" s="5" t="e">
        <f aca="false">NA()</f>
        <v>#N/A</v>
      </c>
      <c r="D71" s="3" t="e">
        <f aca="false">NA()</f>
        <v>#N/A</v>
      </c>
      <c r="E71" s="5" t="e">
        <f aca="false">NA()</f>
        <v>#N/A</v>
      </c>
      <c r="F71" s="3" t="e">
        <f aca="false">NA()</f>
        <v>#N/A</v>
      </c>
      <c r="G71" s="5" t="n">
        <v>0.31401</v>
      </c>
      <c r="H71" s="3" t="n">
        <v>0.020567</v>
      </c>
      <c r="I71" s="3" t="s">
        <v>108</v>
      </c>
    </row>
    <row r="72" s="3" customFormat="true" ht="14.25" hidden="false" customHeight="false" outlineLevel="0" collapsed="false">
      <c r="A72" s="3" t="s">
        <v>109</v>
      </c>
      <c r="B72" s="3" t="n">
        <v>1</v>
      </c>
      <c r="C72" s="5" t="n">
        <v>0.96433</v>
      </c>
      <c r="D72" s="3" t="n">
        <v>1.5441E-006</v>
      </c>
      <c r="E72" s="5" t="e">
        <f aca="false">NA()</f>
        <v>#N/A</v>
      </c>
      <c r="F72" s="3" t="e">
        <f aca="false">NA()</f>
        <v>#N/A</v>
      </c>
      <c r="G72" s="5" t="e">
        <f aca="false">NA()</f>
        <v>#N/A</v>
      </c>
      <c r="H72" s="3" t="e">
        <f aca="false">NA()</f>
        <v>#N/A</v>
      </c>
      <c r="I72" s="3" t="s">
        <v>110</v>
      </c>
    </row>
    <row r="73" s="3" customFormat="true" ht="14.25" hidden="false" customHeight="false" outlineLevel="0" collapsed="false">
      <c r="A73" s="3" t="s">
        <v>111</v>
      </c>
      <c r="B73" s="3" t="n">
        <v>1</v>
      </c>
      <c r="C73" s="5" t="e">
        <f aca="false">NA()</f>
        <v>#N/A</v>
      </c>
      <c r="D73" s="3" t="e">
        <f aca="false">NA()</f>
        <v>#N/A</v>
      </c>
      <c r="E73" s="5" t="e">
        <f aca="false">NA()</f>
        <v>#N/A</v>
      </c>
      <c r="F73" s="3" t="e">
        <f aca="false">NA()</f>
        <v>#N/A</v>
      </c>
      <c r="G73" s="5" t="n">
        <v>0.22696</v>
      </c>
      <c r="H73" s="3" t="n">
        <v>0.042402</v>
      </c>
      <c r="I73" s="3" t="s">
        <v>112</v>
      </c>
    </row>
    <row r="74" s="3" customFormat="true" ht="14.25" hidden="false" customHeight="false" outlineLevel="0" collapsed="false">
      <c r="A74" s="3" t="s">
        <v>113</v>
      </c>
      <c r="B74" s="3" t="n">
        <v>1</v>
      </c>
      <c r="C74" s="5" t="e">
        <f aca="false">NA()</f>
        <v>#N/A</v>
      </c>
      <c r="D74" s="3" t="e">
        <f aca="false">NA()</f>
        <v>#N/A</v>
      </c>
      <c r="E74" s="5" t="e">
        <f aca="false">NA()</f>
        <v>#N/A</v>
      </c>
      <c r="F74" s="3" t="e">
        <f aca="false">NA()</f>
        <v>#N/A</v>
      </c>
      <c r="G74" s="5" t="n">
        <v>0.39534</v>
      </c>
      <c r="H74" s="3" t="n">
        <v>0.00049397</v>
      </c>
      <c r="I74" s="3" t="s">
        <v>114</v>
      </c>
    </row>
    <row r="75" s="3" customFormat="true" ht="14.25" hidden="false" customHeight="false" outlineLevel="0" collapsed="false">
      <c r="A75" s="3" t="s">
        <v>115</v>
      </c>
      <c r="B75" s="3" t="n">
        <v>1</v>
      </c>
      <c r="C75" s="5" t="e">
        <f aca="false">NA()</f>
        <v>#N/A</v>
      </c>
      <c r="D75" s="3" t="e">
        <f aca="false">NA()</f>
        <v>#N/A</v>
      </c>
      <c r="E75" s="5" t="e">
        <f aca="false">NA()</f>
        <v>#N/A</v>
      </c>
      <c r="F75" s="3" t="e">
        <f aca="false">NA()</f>
        <v>#N/A</v>
      </c>
      <c r="G75" s="5" t="n">
        <v>-0.51991</v>
      </c>
      <c r="H75" s="3" t="n">
        <v>0.00036583</v>
      </c>
      <c r="I75" s="3" t="s">
        <v>116</v>
      </c>
    </row>
    <row r="76" s="3" customFormat="true" ht="14.25" hidden="false" customHeight="false" outlineLevel="0" collapsed="false">
      <c r="A76" s="3" t="s">
        <v>117</v>
      </c>
      <c r="B76" s="3" t="n">
        <v>1</v>
      </c>
      <c r="C76" s="5" t="e">
        <f aca="false">NA()</f>
        <v>#N/A</v>
      </c>
      <c r="D76" s="3" t="e">
        <f aca="false">NA()</f>
        <v>#N/A</v>
      </c>
      <c r="E76" s="5" t="e">
        <f aca="false">NA()</f>
        <v>#N/A</v>
      </c>
      <c r="F76" s="3" t="e">
        <f aca="false">NA()</f>
        <v>#N/A</v>
      </c>
      <c r="G76" s="5" t="n">
        <v>0.27053</v>
      </c>
      <c r="H76" s="3" t="n">
        <v>0.025174</v>
      </c>
      <c r="I76" s="3" t="s">
        <v>118</v>
      </c>
    </row>
    <row r="77" s="3" customFormat="true" ht="14.25" hidden="false" customHeight="false" outlineLevel="0" collapsed="false">
      <c r="A77" s="3" t="s">
        <v>39</v>
      </c>
      <c r="B77" s="3" t="n">
        <v>1</v>
      </c>
      <c r="C77" s="5" t="e">
        <f aca="false">NA()</f>
        <v>#N/A</v>
      </c>
      <c r="D77" s="3" t="e">
        <f aca="false">NA()</f>
        <v>#N/A</v>
      </c>
      <c r="E77" s="5" t="e">
        <f aca="false">NA()</f>
        <v>#N/A</v>
      </c>
      <c r="F77" s="3" t="e">
        <f aca="false">NA()</f>
        <v>#N/A</v>
      </c>
      <c r="G77" s="5" t="n">
        <v>0.35153</v>
      </c>
      <c r="H77" s="3" t="n">
        <v>0.00034282</v>
      </c>
      <c r="I77" s="3" t="s">
        <v>4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2T08:43:51Z</dcterms:created>
  <dc:creator>Administrator</dc:creator>
  <dc:description/>
  <cp:keywords/>
  <dc:language>en-US</dc:language>
  <cp:lastModifiedBy>Frontiers</cp:lastModifiedBy>
  <dcterms:modified xsi:type="dcterms:W3CDTF">2017-05-04T11:25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Table 9.XLS</vt:lpwstr>
  </property>
  <property fmtid="{D5CDD505-2E9C-101B-9397-08002B2CF9AE}" pid="4" name="DocumentType">
    <vt:lpwstr>Table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KSOProductBuildVer">
    <vt:lpwstr>2052-10.1.0.5973</vt:lpwstr>
  </property>
  <property fmtid="{D5CDD505-2E9C-101B-9397-08002B2CF9AE}" pid="8" name="StageName">
    <vt:lpwstr/>
  </property>
  <property fmtid="{D5CDD505-2E9C-101B-9397-08002B2CF9AE}" pid="9" name="TitleName">
    <vt:lpwstr>Table 9.XLS</vt:lpwstr>
  </property>
</Properties>
</file>